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2" sheetId="1" r:id="rId1"/>
  </sheets>
  <calcPr calcId="144525"/>
</workbook>
</file>

<file path=xl/sharedStrings.xml><?xml version="1.0" encoding="utf-8"?>
<sst xmlns="http://schemas.openxmlformats.org/spreadsheetml/2006/main" count="164" uniqueCount="115">
  <si>
    <r>
      <rPr>
        <b/>
        <sz val="12"/>
        <color theme="1"/>
        <rFont val="Times New Roman"/>
        <charset val="134"/>
      </rPr>
      <t>Table S2 The detailed information of the</t>
    </r>
    <r>
      <rPr>
        <b/>
        <i/>
        <sz val="12"/>
        <color theme="1"/>
        <rFont val="Times New Roman"/>
        <charset val="134"/>
      </rPr>
      <t xml:space="preserve"> Isochrysis galbana</t>
    </r>
    <r>
      <rPr>
        <b/>
        <sz val="12"/>
        <color theme="1"/>
        <rFont val="Times New Roman"/>
        <charset val="134"/>
      </rPr>
      <t xml:space="preserve"> mitochondrial genes.</t>
    </r>
  </si>
  <si>
    <t>Gene</t>
  </si>
  <si>
    <t>Size (bp)</t>
  </si>
  <si>
    <t>Coordinates</t>
  </si>
  <si>
    <t>Strand</t>
  </si>
  <si>
    <t>No. of Amino acids</t>
  </si>
  <si>
    <t>Cis-/trans- spliced</t>
  </si>
  <si>
    <t>Notes</t>
  </si>
  <si>
    <t>start</t>
  </si>
  <si>
    <t>end</t>
  </si>
  <si>
    <t>I. Electron transport and ATP synthesis</t>
  </si>
  <si>
    <t>Complex I genes</t>
  </si>
  <si>
    <t>nad1</t>
  </si>
  <si>
    <t>+</t>
  </si>
  <si>
    <t>NADH dehydrogenase subunit 1</t>
  </si>
  <si>
    <t>nad2</t>
  </si>
  <si>
    <t>NADH dehydrogenase subunit 2</t>
  </si>
  <si>
    <t>nad3</t>
  </si>
  <si>
    <t>NADH dehydrogenase subunit 3</t>
  </si>
  <si>
    <t>nad4</t>
  </si>
  <si>
    <t>NADH dehydrogenase subunit 4</t>
  </si>
  <si>
    <t>nad4L</t>
  </si>
  <si>
    <t>NADH dehydrogenase subunit 4L</t>
  </si>
  <si>
    <t>nad5</t>
  </si>
  <si>
    <t>NADH dehydrogenase subunit 5</t>
  </si>
  <si>
    <t>nad6</t>
  </si>
  <si>
    <t>NADH dehydrogenase subunit 6</t>
  </si>
  <si>
    <t>Complex III genes</t>
  </si>
  <si>
    <t>cob</t>
  </si>
  <si>
    <t>Cytochrome bc1 complex subunit</t>
  </si>
  <si>
    <t>Complex IV genes</t>
  </si>
  <si>
    <t>cox1</t>
  </si>
  <si>
    <t>Cytochrome c oxidase subunit 1</t>
  </si>
  <si>
    <t>exon1</t>
  </si>
  <si>
    <t>intron</t>
  </si>
  <si>
    <t>ө</t>
  </si>
  <si>
    <t>5' trans-spliced intron</t>
  </si>
  <si>
    <t>exon2</t>
  </si>
  <si>
    <t>cox2</t>
  </si>
  <si>
    <t>Cytochrome c oxidase subunit 2</t>
  </si>
  <si>
    <t>cox3</t>
  </si>
  <si>
    <t>Cytochrome c oxidase subunit 3</t>
  </si>
  <si>
    <t>Complex V genes/ATP synthase</t>
  </si>
  <si>
    <t>atp4</t>
  </si>
  <si>
    <t>ATPase subunit 4</t>
  </si>
  <si>
    <t>atp6</t>
  </si>
  <si>
    <t>ATPase subunit 6</t>
  </si>
  <si>
    <t>atp9</t>
  </si>
  <si>
    <t>ATPase subunit 9</t>
  </si>
  <si>
    <t>II. Ribosomal protein genes</t>
  </si>
  <si>
    <t>LSU ribosomal protein</t>
  </si>
  <si>
    <t>rpl16</t>
  </si>
  <si>
    <t>Ribosomal protein L16</t>
  </si>
  <si>
    <t>SSU ribosomal protein</t>
  </si>
  <si>
    <t>rps3</t>
  </si>
  <si>
    <t>Ribosomal protein S3</t>
  </si>
  <si>
    <t>rps8</t>
  </si>
  <si>
    <t>Ribosomal protein S8</t>
  </si>
  <si>
    <t>rps12</t>
  </si>
  <si>
    <t>Ribosomal protein S12</t>
  </si>
  <si>
    <t>rps14</t>
  </si>
  <si>
    <t>Ribosomal protein S14</t>
  </si>
  <si>
    <t>III. Unknown ORFs</t>
  </si>
  <si>
    <t>orf110</t>
  </si>
  <si>
    <t>IV. rRNA genes</t>
  </si>
  <si>
    <t>rrnS</t>
  </si>
  <si>
    <t>16S ribosomal RNA</t>
  </si>
  <si>
    <t>rrnL</t>
  </si>
  <si>
    <t>23S ribosomal RNA</t>
  </si>
  <si>
    <t>V. tRNA genes</t>
  </si>
  <si>
    <t>trnM-CAU</t>
  </si>
  <si>
    <t>ATG</t>
  </si>
  <si>
    <t>trnL-UAG</t>
  </si>
  <si>
    <t>CTA</t>
  </si>
  <si>
    <t>trnT-UCA</t>
  </si>
  <si>
    <t>TGA</t>
  </si>
  <si>
    <t>trnR-UCU</t>
  </si>
  <si>
    <t>AGA</t>
  </si>
  <si>
    <t>trnS-UGA</t>
  </si>
  <si>
    <t>TCA</t>
  </si>
  <si>
    <t>trnQ-UUG</t>
  </si>
  <si>
    <t>CAA</t>
  </si>
  <si>
    <t>trnL-UAA</t>
  </si>
  <si>
    <t>TTA</t>
  </si>
  <si>
    <t>trnC-GCA</t>
  </si>
  <si>
    <t>TGC</t>
  </si>
  <si>
    <t>trnT-UGU</t>
  </si>
  <si>
    <t>ACA</t>
  </si>
  <si>
    <t>trnH-GUG</t>
  </si>
  <si>
    <t>CAC</t>
  </si>
  <si>
    <t>trnR-ACG</t>
  </si>
  <si>
    <t>CGT</t>
  </si>
  <si>
    <t>trnY-GUA</t>
  </si>
  <si>
    <t>TAC</t>
  </si>
  <si>
    <t>trnK-UUU</t>
  </si>
  <si>
    <t>AAA</t>
  </si>
  <si>
    <t>trnV-UAC</t>
  </si>
  <si>
    <t>GTA</t>
  </si>
  <si>
    <t>trnA-UGC</t>
  </si>
  <si>
    <t>GCA</t>
  </si>
  <si>
    <t>trnI-GAU</t>
  </si>
  <si>
    <t>ATC</t>
  </si>
  <si>
    <t>trnP-UGG</t>
  </si>
  <si>
    <t>CCA</t>
  </si>
  <si>
    <t>trnG-UCC</t>
  </si>
  <si>
    <t>GGA</t>
  </si>
  <si>
    <t>trnD-GUC</t>
  </si>
  <si>
    <t>GAC</t>
  </si>
  <si>
    <t>trnE-UUC</t>
  </si>
  <si>
    <t>GAA</t>
  </si>
  <si>
    <t>trnF-GAA</t>
  </si>
  <si>
    <t>TTC</t>
  </si>
  <si>
    <t>trnS-GCU</t>
  </si>
  <si>
    <t>AGC</t>
  </si>
  <si>
    <t>Note: “ө” indicate trans-spliced intron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3" borderId="3" applyNumberFormat="0" applyFont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1" fillId="14" borderId="8" applyNumberFormat="0" applyAlignment="0" applyProtection="0">
      <alignment vertical="center"/>
    </xf>
    <xf numFmtId="0" fontId="23" fillId="14" borderId="4" applyNumberFormat="0" applyAlignment="0" applyProtection="0">
      <alignment vertical="center"/>
    </xf>
    <xf numFmtId="0" fontId="24" fillId="17" borderId="10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3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/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4" fillId="0" borderId="0" xfId="0" applyFont="1" applyAlignment="1">
      <alignment horizontal="justify" vertical="center"/>
    </xf>
    <xf numFmtId="0" fontId="0" fillId="0" borderId="0" xfId="0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J70"/>
  <sheetViews>
    <sheetView tabSelected="1" zoomScale="130" zoomScaleNormal="130" workbookViewId="0">
      <selection activeCell="I41" sqref="I41"/>
    </sheetView>
  </sheetViews>
  <sheetFormatPr defaultColWidth="9" defaultRowHeight="14.25"/>
  <cols>
    <col min="2" max="2" width="18.6666666666667" customWidth="1"/>
    <col min="3" max="6" width="8.66666666666667" style="2"/>
    <col min="7" max="7" width="11.5" customWidth="1"/>
    <col min="8" max="8" width="12.5833333333333" customWidth="1"/>
    <col min="9" max="9" width="26.1666666666667" customWidth="1"/>
  </cols>
  <sheetData>
    <row r="3" ht="15.75" spans="2:2">
      <c r="B3" s="3" t="s">
        <v>0</v>
      </c>
    </row>
    <row r="5" ht="19.5" customHeight="1" spans="2:9">
      <c r="B5" s="4" t="s">
        <v>1</v>
      </c>
      <c r="C5" s="4" t="s">
        <v>2</v>
      </c>
      <c r="D5" s="4" t="s">
        <v>3</v>
      </c>
      <c r="E5" s="5"/>
      <c r="F5" s="4" t="s">
        <v>4</v>
      </c>
      <c r="G5" s="6" t="s">
        <v>5</v>
      </c>
      <c r="H5" s="6" t="s">
        <v>6</v>
      </c>
      <c r="I5" s="4" t="s">
        <v>7</v>
      </c>
    </row>
    <row r="6" ht="19.5" customHeight="1" spans="2:10">
      <c r="B6" s="7"/>
      <c r="C6" s="7"/>
      <c r="D6" s="7" t="s">
        <v>8</v>
      </c>
      <c r="E6" s="7" t="s">
        <v>9</v>
      </c>
      <c r="F6" s="7"/>
      <c r="G6" s="8"/>
      <c r="H6" s="8"/>
      <c r="I6" s="7"/>
      <c r="J6" s="14"/>
    </row>
    <row r="7" s="1" customFormat="1" ht="31.5" spans="2:10">
      <c r="B7" s="9" t="s">
        <v>10</v>
      </c>
      <c r="C7" s="10"/>
      <c r="D7" s="10"/>
      <c r="E7" s="10"/>
      <c r="F7" s="10"/>
      <c r="G7" s="11"/>
      <c r="H7" s="11"/>
      <c r="I7" s="11"/>
      <c r="J7" s="11"/>
    </row>
    <row r="8" ht="15.75" spans="2:10">
      <c r="B8" s="12" t="s">
        <v>11</v>
      </c>
      <c r="C8" s="13"/>
      <c r="D8" s="13"/>
      <c r="E8" s="13"/>
      <c r="F8" s="13"/>
      <c r="G8" s="14"/>
      <c r="H8" s="14"/>
      <c r="I8" s="14"/>
      <c r="J8" s="14"/>
    </row>
    <row r="9" ht="15" spans="2:10">
      <c r="B9" s="15" t="s">
        <v>12</v>
      </c>
      <c r="C9" s="13">
        <v>975</v>
      </c>
      <c r="D9" s="13">
        <v>33179</v>
      </c>
      <c r="E9" s="13">
        <v>34153</v>
      </c>
      <c r="F9" s="13" t="s">
        <v>13</v>
      </c>
      <c r="G9" s="14">
        <v>324</v>
      </c>
      <c r="H9" s="14"/>
      <c r="I9" s="14" t="s">
        <v>14</v>
      </c>
      <c r="J9" s="14"/>
    </row>
    <row r="10" ht="15" spans="2:10">
      <c r="B10" s="15" t="s">
        <v>15</v>
      </c>
      <c r="C10" s="13">
        <v>1470</v>
      </c>
      <c r="D10" s="13">
        <v>36661</v>
      </c>
      <c r="E10" s="13">
        <v>38130</v>
      </c>
      <c r="F10" s="13" t="s">
        <v>13</v>
      </c>
      <c r="G10" s="14">
        <v>489</v>
      </c>
      <c r="H10" s="14"/>
      <c r="I10" s="14" t="s">
        <v>16</v>
      </c>
      <c r="J10" s="14"/>
    </row>
    <row r="11" ht="15" spans="2:10">
      <c r="B11" s="15" t="s">
        <v>17</v>
      </c>
      <c r="C11" s="13">
        <v>363</v>
      </c>
      <c r="D11" s="13">
        <v>14752</v>
      </c>
      <c r="E11" s="13">
        <v>15114</v>
      </c>
      <c r="F11" s="13" t="s">
        <v>13</v>
      </c>
      <c r="G11" s="14">
        <v>120</v>
      </c>
      <c r="H11" s="14"/>
      <c r="I11" s="14" t="s">
        <v>18</v>
      </c>
      <c r="J11" s="14"/>
    </row>
    <row r="12" ht="15" spans="2:10">
      <c r="B12" s="15" t="s">
        <v>19</v>
      </c>
      <c r="C12" s="13">
        <v>1437</v>
      </c>
      <c r="D12" s="13">
        <v>16374</v>
      </c>
      <c r="E12" s="13">
        <v>17810</v>
      </c>
      <c r="F12" s="13" t="s">
        <v>13</v>
      </c>
      <c r="G12" s="14">
        <v>478</v>
      </c>
      <c r="H12" s="14"/>
      <c r="I12" s="14" t="s">
        <v>20</v>
      </c>
      <c r="J12" s="14"/>
    </row>
    <row r="13" ht="15" spans="2:10">
      <c r="B13" s="15" t="s">
        <v>21</v>
      </c>
      <c r="C13" s="13">
        <v>303</v>
      </c>
      <c r="D13" s="13">
        <v>36292</v>
      </c>
      <c r="E13" s="13">
        <v>36594</v>
      </c>
      <c r="F13" s="13" t="s">
        <v>13</v>
      </c>
      <c r="G13" s="14">
        <v>100</v>
      </c>
      <c r="H13" s="14"/>
      <c r="I13" s="14" t="s">
        <v>22</v>
      </c>
      <c r="J13" s="14"/>
    </row>
    <row r="14" ht="15" spans="2:10">
      <c r="B14" s="15" t="s">
        <v>23</v>
      </c>
      <c r="C14" s="13">
        <v>2025</v>
      </c>
      <c r="D14" s="13">
        <v>7851</v>
      </c>
      <c r="E14" s="13">
        <v>9875</v>
      </c>
      <c r="F14" s="13" t="s">
        <v>13</v>
      </c>
      <c r="G14" s="14">
        <v>674</v>
      </c>
      <c r="H14" s="14"/>
      <c r="I14" s="14" t="s">
        <v>24</v>
      </c>
      <c r="J14" s="14"/>
    </row>
    <row r="15" ht="15" spans="2:10">
      <c r="B15" s="15" t="s">
        <v>25</v>
      </c>
      <c r="C15" s="13">
        <v>627</v>
      </c>
      <c r="D15" s="13">
        <v>34869</v>
      </c>
      <c r="E15" s="13">
        <v>35495</v>
      </c>
      <c r="F15" s="13" t="s">
        <v>13</v>
      </c>
      <c r="G15" s="14">
        <v>208</v>
      </c>
      <c r="H15" s="14"/>
      <c r="I15" s="14" t="s">
        <v>26</v>
      </c>
      <c r="J15" s="14"/>
    </row>
    <row r="16" ht="15.75" spans="2:10">
      <c r="B16" s="12" t="s">
        <v>27</v>
      </c>
      <c r="C16" s="13"/>
      <c r="D16" s="13"/>
      <c r="E16" s="13"/>
      <c r="F16" s="13"/>
      <c r="G16" s="14"/>
      <c r="H16" s="14"/>
      <c r="I16" s="14"/>
      <c r="J16" s="14"/>
    </row>
    <row r="17" ht="15" spans="2:10">
      <c r="B17" s="15" t="s">
        <v>28</v>
      </c>
      <c r="C17" s="13">
        <v>1152</v>
      </c>
      <c r="D17" s="13">
        <v>13514</v>
      </c>
      <c r="E17" s="13">
        <v>14665</v>
      </c>
      <c r="F17" s="13" t="s">
        <v>13</v>
      </c>
      <c r="G17" s="14">
        <v>383</v>
      </c>
      <c r="H17" s="14"/>
      <c r="I17" s="14" t="s">
        <v>29</v>
      </c>
      <c r="J17" s="14"/>
    </row>
    <row r="18" ht="15.75" spans="2:10">
      <c r="B18" s="12" t="s">
        <v>30</v>
      </c>
      <c r="C18" s="13"/>
      <c r="D18" s="13"/>
      <c r="E18" s="13"/>
      <c r="F18" s="13"/>
      <c r="G18" s="14"/>
      <c r="H18" s="14"/>
      <c r="I18" s="14"/>
      <c r="J18" s="14"/>
    </row>
    <row r="19" ht="15" spans="2:10">
      <c r="B19" s="15" t="s">
        <v>31</v>
      </c>
      <c r="C19" s="13">
        <v>1700</v>
      </c>
      <c r="D19" s="13">
        <v>3396</v>
      </c>
      <c r="E19" s="13">
        <v>19346</v>
      </c>
      <c r="F19" s="13" t="s">
        <v>13</v>
      </c>
      <c r="G19" s="14">
        <v>551</v>
      </c>
      <c r="H19" s="14"/>
      <c r="I19" s="14" t="s">
        <v>32</v>
      </c>
      <c r="J19" s="14"/>
    </row>
    <row r="20" ht="15" spans="2:10">
      <c r="B20" s="16" t="s">
        <v>33</v>
      </c>
      <c r="C20" s="13">
        <f>E20-D20+1</f>
        <v>384</v>
      </c>
      <c r="D20" s="13">
        <v>3396</v>
      </c>
      <c r="E20" s="13">
        <v>3779</v>
      </c>
      <c r="F20" s="13"/>
      <c r="G20" s="14"/>
      <c r="H20" s="14"/>
      <c r="I20" s="14"/>
      <c r="J20" s="14"/>
    </row>
    <row r="21" ht="15.75" spans="2:10">
      <c r="B21" s="16" t="s">
        <v>34</v>
      </c>
      <c r="C21" s="13">
        <v>44</v>
      </c>
      <c r="D21" s="13">
        <v>18031</v>
      </c>
      <c r="E21" s="13">
        <v>18074</v>
      </c>
      <c r="F21" s="13"/>
      <c r="G21" s="14"/>
      <c r="H21" s="17" t="s">
        <v>35</v>
      </c>
      <c r="I21" s="25" t="s">
        <v>36</v>
      </c>
      <c r="J21" s="14"/>
    </row>
    <row r="22" ht="15" spans="2:10">
      <c r="B22" s="16" t="s">
        <v>37</v>
      </c>
      <c r="C22" s="13">
        <f>E22-D22+1</f>
        <v>1272</v>
      </c>
      <c r="D22" s="13">
        <v>18075</v>
      </c>
      <c r="E22" s="13">
        <v>19346</v>
      </c>
      <c r="F22" s="13"/>
      <c r="G22" s="14"/>
      <c r="H22" s="14"/>
      <c r="I22" s="14"/>
      <c r="J22" s="14"/>
    </row>
    <row r="23" ht="15" spans="2:10">
      <c r="B23" s="15" t="s">
        <v>38</v>
      </c>
      <c r="C23" s="13">
        <v>735</v>
      </c>
      <c r="D23" s="13">
        <v>6811</v>
      </c>
      <c r="E23" s="13">
        <v>7545</v>
      </c>
      <c r="F23" s="13" t="s">
        <v>13</v>
      </c>
      <c r="G23" s="14">
        <v>244</v>
      </c>
      <c r="H23" s="14"/>
      <c r="I23" s="14" t="s">
        <v>39</v>
      </c>
      <c r="J23" s="14"/>
    </row>
    <row r="24" ht="15" spans="2:10">
      <c r="B24" s="15" t="s">
        <v>40</v>
      </c>
      <c r="C24" s="13">
        <v>816</v>
      </c>
      <c r="D24" s="13">
        <v>38223</v>
      </c>
      <c r="E24" s="13">
        <v>39038</v>
      </c>
      <c r="F24" s="13" t="s">
        <v>13</v>
      </c>
      <c r="G24" s="14">
        <v>271</v>
      </c>
      <c r="H24" s="14"/>
      <c r="I24" s="14" t="s">
        <v>41</v>
      </c>
      <c r="J24" s="14"/>
    </row>
    <row r="25" ht="31.5" spans="2:10">
      <c r="B25" s="18" t="s">
        <v>42</v>
      </c>
      <c r="C25" s="13"/>
      <c r="D25" s="13"/>
      <c r="E25" s="13"/>
      <c r="F25" s="13"/>
      <c r="G25" s="14"/>
      <c r="H25" s="14"/>
      <c r="I25" s="14"/>
      <c r="J25" s="14"/>
    </row>
    <row r="26" ht="15" spans="2:10">
      <c r="B26" s="15" t="s">
        <v>43</v>
      </c>
      <c r="C26" s="13">
        <v>474</v>
      </c>
      <c r="D26" s="13">
        <v>10051</v>
      </c>
      <c r="E26" s="13">
        <v>10524</v>
      </c>
      <c r="F26" s="13" t="s">
        <v>13</v>
      </c>
      <c r="G26" s="14">
        <v>157</v>
      </c>
      <c r="H26" s="14"/>
      <c r="I26" s="14" t="s">
        <v>44</v>
      </c>
      <c r="J26" s="14"/>
    </row>
    <row r="27" ht="15" spans="2:10">
      <c r="B27" s="15" t="s">
        <v>45</v>
      </c>
      <c r="C27" s="13">
        <v>756</v>
      </c>
      <c r="D27" s="13">
        <v>11165</v>
      </c>
      <c r="E27" s="13">
        <v>11920</v>
      </c>
      <c r="F27" s="13" t="s">
        <v>13</v>
      </c>
      <c r="G27" s="14">
        <v>251</v>
      </c>
      <c r="H27" s="14"/>
      <c r="I27" s="14" t="s">
        <v>46</v>
      </c>
      <c r="J27" s="14"/>
    </row>
    <row r="28" ht="15" spans="2:10">
      <c r="B28" s="15" t="s">
        <v>47</v>
      </c>
      <c r="C28" s="13">
        <v>225</v>
      </c>
      <c r="D28" s="13">
        <v>32753</v>
      </c>
      <c r="E28" s="13">
        <v>32977</v>
      </c>
      <c r="F28" s="13" t="s">
        <v>13</v>
      </c>
      <c r="G28" s="14">
        <v>74</v>
      </c>
      <c r="H28" s="14"/>
      <c r="I28" s="14" t="s">
        <v>48</v>
      </c>
      <c r="J28" s="14"/>
    </row>
    <row r="29" ht="15" spans="2:10">
      <c r="B29" s="14"/>
      <c r="C29" s="13"/>
      <c r="D29" s="13"/>
      <c r="E29" s="13"/>
      <c r="F29" s="13"/>
      <c r="G29" s="14"/>
      <c r="H29" s="14"/>
      <c r="I29" s="14"/>
      <c r="J29" s="14"/>
    </row>
    <row r="30" ht="31.5" spans="2:10">
      <c r="B30" s="9" t="s">
        <v>49</v>
      </c>
      <c r="C30" s="13"/>
      <c r="D30" s="13"/>
      <c r="E30" s="13"/>
      <c r="F30" s="13"/>
      <c r="G30" s="14"/>
      <c r="H30" s="14"/>
      <c r="I30" s="14"/>
      <c r="J30" s="14"/>
    </row>
    <row r="31" ht="15.75" spans="2:10">
      <c r="B31" s="12" t="s">
        <v>50</v>
      </c>
      <c r="C31" s="13"/>
      <c r="D31" s="13"/>
      <c r="E31" s="13"/>
      <c r="F31" s="13"/>
      <c r="G31" s="14"/>
      <c r="H31" s="14"/>
      <c r="I31" s="14"/>
      <c r="J31" s="14"/>
    </row>
    <row r="32" ht="15" spans="2:10">
      <c r="B32" s="15" t="s">
        <v>51</v>
      </c>
      <c r="C32" s="13">
        <v>411</v>
      </c>
      <c r="D32" s="13">
        <v>35878</v>
      </c>
      <c r="E32" s="13">
        <v>36288</v>
      </c>
      <c r="F32" s="13" t="s">
        <v>13</v>
      </c>
      <c r="G32" s="14">
        <v>136</v>
      </c>
      <c r="H32" s="14"/>
      <c r="I32" s="14" t="s">
        <v>52</v>
      </c>
      <c r="J32" s="14"/>
    </row>
    <row r="33" ht="15.75" spans="2:10">
      <c r="B33" s="19" t="s">
        <v>53</v>
      </c>
      <c r="C33" s="20"/>
      <c r="D33" s="20"/>
      <c r="E33" s="20"/>
      <c r="F33" s="20"/>
      <c r="G33" s="21"/>
      <c r="H33" s="14"/>
      <c r="I33" s="14"/>
      <c r="J33" s="14"/>
    </row>
    <row r="34" ht="15" spans="2:10">
      <c r="B34" s="22" t="s">
        <v>54</v>
      </c>
      <c r="C34" s="20">
        <f>E34-D34+1</f>
        <v>765</v>
      </c>
      <c r="D34" s="23">
        <v>15556</v>
      </c>
      <c r="E34" s="23">
        <v>16320</v>
      </c>
      <c r="F34" s="20" t="s">
        <v>13</v>
      </c>
      <c r="G34" s="21">
        <v>254</v>
      </c>
      <c r="H34" s="14"/>
      <c r="I34" s="14" t="s">
        <v>55</v>
      </c>
      <c r="J34" s="14"/>
    </row>
    <row r="35" ht="15" spans="2:10">
      <c r="B35" s="22" t="s">
        <v>56</v>
      </c>
      <c r="C35" s="20">
        <v>399</v>
      </c>
      <c r="D35" s="20">
        <v>5644</v>
      </c>
      <c r="E35" s="20">
        <v>6042</v>
      </c>
      <c r="F35" s="20" t="s">
        <v>13</v>
      </c>
      <c r="G35" s="21">
        <v>132</v>
      </c>
      <c r="H35" s="14"/>
      <c r="I35" s="14" t="s">
        <v>57</v>
      </c>
      <c r="J35" s="14"/>
    </row>
    <row r="36" ht="15" spans="2:10">
      <c r="B36" s="15" t="s">
        <v>58</v>
      </c>
      <c r="C36" s="13">
        <v>375</v>
      </c>
      <c r="D36" s="13">
        <v>10547</v>
      </c>
      <c r="E36" s="13">
        <v>10921</v>
      </c>
      <c r="F36" s="13" t="s">
        <v>13</v>
      </c>
      <c r="G36" s="14">
        <v>124</v>
      </c>
      <c r="H36" s="14"/>
      <c r="I36" s="14" t="s">
        <v>59</v>
      </c>
      <c r="J36" s="14"/>
    </row>
    <row r="37" ht="15" spans="2:10">
      <c r="B37" s="15" t="s">
        <v>60</v>
      </c>
      <c r="C37" s="13">
        <v>297</v>
      </c>
      <c r="D37" s="13">
        <v>34160</v>
      </c>
      <c r="E37" s="13">
        <v>34456</v>
      </c>
      <c r="F37" s="13" t="s">
        <v>13</v>
      </c>
      <c r="G37" s="14">
        <v>98</v>
      </c>
      <c r="H37" s="14"/>
      <c r="I37" s="14" t="s">
        <v>61</v>
      </c>
      <c r="J37" s="14"/>
    </row>
    <row r="38" ht="15" spans="3:10">
      <c r="C38" s="13"/>
      <c r="D38" s="13"/>
      <c r="E38" s="13"/>
      <c r="F38" s="13"/>
      <c r="G38" s="14"/>
      <c r="H38" s="14"/>
      <c r="I38" s="14"/>
      <c r="J38" s="14"/>
    </row>
    <row r="39" ht="15.75" spans="2:10">
      <c r="B39" s="9" t="s">
        <v>62</v>
      </c>
      <c r="C39" s="13"/>
      <c r="D39" s="13"/>
      <c r="E39" s="13"/>
      <c r="F39" s="13"/>
      <c r="G39" s="14"/>
      <c r="H39" s="14"/>
      <c r="I39" s="14"/>
      <c r="J39" s="14"/>
    </row>
    <row r="40" ht="15" spans="2:10">
      <c r="B40" s="15" t="s">
        <v>63</v>
      </c>
      <c r="C40" s="13">
        <v>333</v>
      </c>
      <c r="D40" s="24">
        <v>12111</v>
      </c>
      <c r="E40" s="24">
        <v>12443</v>
      </c>
      <c r="F40" s="13" t="s">
        <v>13</v>
      </c>
      <c r="G40" s="14">
        <v>110</v>
      </c>
      <c r="H40" s="14"/>
      <c r="I40" s="14"/>
      <c r="J40" s="14"/>
    </row>
    <row r="41" ht="15.75" spans="2:10">
      <c r="B41" s="9" t="s">
        <v>64</v>
      </c>
      <c r="C41" s="13"/>
      <c r="D41" s="13"/>
      <c r="E41" s="13"/>
      <c r="F41" s="13"/>
      <c r="G41" s="14"/>
      <c r="H41" s="14"/>
      <c r="I41" s="14"/>
      <c r="J41" s="14"/>
    </row>
    <row r="42" ht="15.75" spans="2:10">
      <c r="B42" s="15" t="s">
        <v>65</v>
      </c>
      <c r="C42" s="13">
        <v>1544</v>
      </c>
      <c r="D42" s="13">
        <v>3932</v>
      </c>
      <c r="E42" s="13">
        <v>5475</v>
      </c>
      <c r="F42" s="13" t="s">
        <v>13</v>
      </c>
      <c r="G42" s="14"/>
      <c r="H42" s="14"/>
      <c r="I42" s="25" t="s">
        <v>66</v>
      </c>
      <c r="J42" s="14"/>
    </row>
    <row r="43" ht="15.75" spans="2:10">
      <c r="B43" s="15" t="s">
        <v>67</v>
      </c>
      <c r="C43" s="13">
        <v>2702</v>
      </c>
      <c r="D43" s="13">
        <v>40</v>
      </c>
      <c r="E43" s="13">
        <v>2741</v>
      </c>
      <c r="F43" s="13" t="s">
        <v>13</v>
      </c>
      <c r="G43" s="14"/>
      <c r="H43" s="14"/>
      <c r="I43" s="25" t="s">
        <v>68</v>
      </c>
      <c r="J43" s="14"/>
    </row>
    <row r="44" ht="15.75" spans="2:10">
      <c r="B44" s="9" t="s">
        <v>69</v>
      </c>
      <c r="C44" s="13"/>
      <c r="D44" s="13"/>
      <c r="E44" s="13"/>
      <c r="F44" s="13"/>
      <c r="G44" s="14"/>
      <c r="H44" s="14"/>
      <c r="I44" s="14"/>
      <c r="J44" s="14"/>
    </row>
    <row r="45" ht="15" spans="2:10">
      <c r="B45" s="15" t="s">
        <v>70</v>
      </c>
      <c r="C45" s="13">
        <v>73</v>
      </c>
      <c r="D45" s="13">
        <v>2807</v>
      </c>
      <c r="E45" s="13">
        <v>2879</v>
      </c>
      <c r="F45" s="13" t="s">
        <v>13</v>
      </c>
      <c r="G45" s="14"/>
      <c r="H45" s="14"/>
      <c r="I45" s="14" t="s">
        <v>71</v>
      </c>
      <c r="J45" s="14"/>
    </row>
    <row r="46" ht="15" spans="2:10">
      <c r="B46" s="15" t="s">
        <v>72</v>
      </c>
      <c r="C46" s="13">
        <v>83</v>
      </c>
      <c r="D46" s="13">
        <v>2894</v>
      </c>
      <c r="E46" s="13">
        <v>2976</v>
      </c>
      <c r="F46" s="13" t="s">
        <v>13</v>
      </c>
      <c r="G46" s="14"/>
      <c r="H46" s="14"/>
      <c r="I46" s="14" t="s">
        <v>73</v>
      </c>
      <c r="J46" s="14"/>
    </row>
    <row r="47" ht="15" spans="2:10">
      <c r="B47" s="15" t="s">
        <v>74</v>
      </c>
      <c r="C47" s="13">
        <v>69</v>
      </c>
      <c r="D47" s="13">
        <v>2977</v>
      </c>
      <c r="E47" s="13">
        <v>3045</v>
      </c>
      <c r="F47" s="13" t="s">
        <v>13</v>
      </c>
      <c r="G47" s="14"/>
      <c r="H47" s="14"/>
      <c r="I47" s="14" t="s">
        <v>75</v>
      </c>
      <c r="J47" s="14"/>
    </row>
    <row r="48" ht="15" spans="2:10">
      <c r="B48" s="15" t="s">
        <v>76</v>
      </c>
      <c r="C48" s="13">
        <v>73</v>
      </c>
      <c r="D48" s="13">
        <v>3323</v>
      </c>
      <c r="E48" s="13">
        <v>3395</v>
      </c>
      <c r="F48" s="13" t="s">
        <v>13</v>
      </c>
      <c r="G48" s="14"/>
      <c r="H48" s="14"/>
      <c r="I48" s="14" t="s">
        <v>77</v>
      </c>
      <c r="J48" s="14"/>
    </row>
    <row r="49" ht="15" spans="2:10">
      <c r="B49" s="15" t="s">
        <v>78</v>
      </c>
      <c r="C49" s="13">
        <v>90</v>
      </c>
      <c r="D49" s="13">
        <v>5524</v>
      </c>
      <c r="E49" s="13">
        <v>5613</v>
      </c>
      <c r="F49" s="13" t="s">
        <v>13</v>
      </c>
      <c r="G49" s="14"/>
      <c r="H49" s="14"/>
      <c r="I49" s="14" t="s">
        <v>79</v>
      </c>
      <c r="J49" s="14"/>
    </row>
    <row r="50" ht="15" spans="2:10">
      <c r="B50" s="15" t="s">
        <v>80</v>
      </c>
      <c r="C50" s="13">
        <v>74</v>
      </c>
      <c r="D50" s="13">
        <v>6049</v>
      </c>
      <c r="E50" s="13">
        <v>6122</v>
      </c>
      <c r="F50" s="13" t="s">
        <v>13</v>
      </c>
      <c r="G50" s="14"/>
      <c r="H50" s="14"/>
      <c r="I50" s="14" t="s">
        <v>81</v>
      </c>
      <c r="J50" s="14"/>
    </row>
    <row r="51" ht="15" spans="2:10">
      <c r="B51" s="15" t="s">
        <v>82</v>
      </c>
      <c r="C51" s="13">
        <v>85</v>
      </c>
      <c r="D51" s="13">
        <v>6139</v>
      </c>
      <c r="E51" s="13">
        <v>6223</v>
      </c>
      <c r="F51" s="13" t="s">
        <v>13</v>
      </c>
      <c r="G51" s="14"/>
      <c r="H51" s="14"/>
      <c r="I51" s="14" t="s">
        <v>83</v>
      </c>
      <c r="J51" s="14"/>
    </row>
    <row r="52" ht="15" spans="2:10">
      <c r="B52" s="15" t="s">
        <v>84</v>
      </c>
      <c r="C52" s="13">
        <v>71</v>
      </c>
      <c r="D52" s="13">
        <v>6226</v>
      </c>
      <c r="E52" s="13">
        <v>6296</v>
      </c>
      <c r="F52" s="13" t="s">
        <v>13</v>
      </c>
      <c r="G52" s="14"/>
      <c r="H52" s="14"/>
      <c r="I52" s="14" t="s">
        <v>85</v>
      </c>
      <c r="J52" s="14"/>
    </row>
    <row r="53" ht="15" spans="2:10">
      <c r="B53" s="15" t="s">
        <v>86</v>
      </c>
      <c r="C53" s="13">
        <v>73</v>
      </c>
      <c r="D53" s="13">
        <v>6313</v>
      </c>
      <c r="E53" s="13">
        <v>6385</v>
      </c>
      <c r="F53" s="13" t="s">
        <v>13</v>
      </c>
      <c r="G53" s="14"/>
      <c r="H53" s="14"/>
      <c r="I53" s="14" t="s">
        <v>87</v>
      </c>
      <c r="J53" s="14"/>
    </row>
    <row r="54" ht="15" spans="2:10">
      <c r="B54" s="15" t="s">
        <v>88</v>
      </c>
      <c r="C54" s="13">
        <v>72</v>
      </c>
      <c r="D54" s="13">
        <v>6391</v>
      </c>
      <c r="E54" s="13">
        <v>6462</v>
      </c>
      <c r="F54" s="13" t="s">
        <v>13</v>
      </c>
      <c r="G54" s="14"/>
      <c r="H54" s="14"/>
      <c r="I54" s="14" t="s">
        <v>89</v>
      </c>
      <c r="J54" s="14"/>
    </row>
    <row r="55" ht="15" spans="2:10">
      <c r="B55" s="15" t="s">
        <v>90</v>
      </c>
      <c r="C55" s="13">
        <v>72</v>
      </c>
      <c r="D55" s="13">
        <v>6466</v>
      </c>
      <c r="E55" s="13">
        <v>6537</v>
      </c>
      <c r="F55" s="13" t="s">
        <v>13</v>
      </c>
      <c r="G55" s="14"/>
      <c r="H55" s="14"/>
      <c r="I55" s="14" t="s">
        <v>91</v>
      </c>
      <c r="J55" s="14"/>
    </row>
    <row r="56" ht="15" spans="2:10">
      <c r="B56" s="15" t="s">
        <v>92</v>
      </c>
      <c r="C56" s="13">
        <v>83</v>
      </c>
      <c r="D56" s="13">
        <v>7588</v>
      </c>
      <c r="E56" s="13">
        <v>7670</v>
      </c>
      <c r="F56" s="13" t="s">
        <v>13</v>
      </c>
      <c r="G56" s="14"/>
      <c r="H56" s="14"/>
      <c r="I56" s="14" t="s">
        <v>93</v>
      </c>
      <c r="J56" s="14"/>
    </row>
    <row r="57" ht="15" spans="2:10">
      <c r="B57" s="15" t="s">
        <v>94</v>
      </c>
      <c r="C57" s="13">
        <v>72</v>
      </c>
      <c r="D57" s="13">
        <v>7705</v>
      </c>
      <c r="E57" s="13">
        <v>7776</v>
      </c>
      <c r="F57" s="13" t="s">
        <v>13</v>
      </c>
      <c r="G57" s="14"/>
      <c r="H57" s="14"/>
      <c r="I57" s="14" t="s">
        <v>95</v>
      </c>
      <c r="J57" s="14"/>
    </row>
    <row r="58" ht="15" spans="2:10">
      <c r="B58" s="15" t="s">
        <v>96</v>
      </c>
      <c r="C58" s="13">
        <v>72</v>
      </c>
      <c r="D58" s="13">
        <v>10930</v>
      </c>
      <c r="E58" s="13">
        <v>11001</v>
      </c>
      <c r="F58" s="13" t="s">
        <v>13</v>
      </c>
      <c r="G58" s="14"/>
      <c r="H58" s="14"/>
      <c r="I58" s="14" t="s">
        <v>97</v>
      </c>
      <c r="J58" s="14"/>
    </row>
    <row r="59" ht="15" spans="2:10">
      <c r="B59" s="15" t="s">
        <v>98</v>
      </c>
      <c r="C59" s="13">
        <v>73</v>
      </c>
      <c r="D59" s="13">
        <v>12471</v>
      </c>
      <c r="E59" s="13">
        <v>12543</v>
      </c>
      <c r="F59" s="13" t="s">
        <v>13</v>
      </c>
      <c r="G59" s="14"/>
      <c r="H59" s="14"/>
      <c r="I59" s="14" t="s">
        <v>99</v>
      </c>
      <c r="J59" s="14"/>
    </row>
    <row r="60" ht="15" spans="2:10">
      <c r="B60" s="15" t="s">
        <v>100</v>
      </c>
      <c r="C60" s="13">
        <v>73</v>
      </c>
      <c r="D60" s="13">
        <v>15183</v>
      </c>
      <c r="E60" s="13">
        <v>15255</v>
      </c>
      <c r="F60" s="13" t="s">
        <v>13</v>
      </c>
      <c r="G60" s="14"/>
      <c r="H60" s="14"/>
      <c r="I60" s="14" t="s">
        <v>101</v>
      </c>
      <c r="J60" s="14"/>
    </row>
    <row r="61" ht="15" spans="2:10">
      <c r="B61" s="15" t="s">
        <v>102</v>
      </c>
      <c r="C61" s="13">
        <v>73</v>
      </c>
      <c r="D61" s="13">
        <v>15299</v>
      </c>
      <c r="E61" s="13">
        <v>15371</v>
      </c>
      <c r="F61" s="13" t="s">
        <v>13</v>
      </c>
      <c r="G61" s="14"/>
      <c r="H61" s="14"/>
      <c r="I61" s="14" t="s">
        <v>103</v>
      </c>
      <c r="J61" s="14"/>
    </row>
    <row r="62" ht="15" spans="2:10">
      <c r="B62" s="15" t="s">
        <v>104</v>
      </c>
      <c r="C62" s="13">
        <v>72</v>
      </c>
      <c r="D62" s="13">
        <v>15381</v>
      </c>
      <c r="E62" s="13">
        <v>15452</v>
      </c>
      <c r="F62" s="13" t="s">
        <v>13</v>
      </c>
      <c r="G62" s="14"/>
      <c r="H62" s="14"/>
      <c r="I62" s="14" t="s">
        <v>105</v>
      </c>
      <c r="J62" s="14"/>
    </row>
    <row r="63" ht="15.75" spans="2:10">
      <c r="B63" s="15" t="s">
        <v>106</v>
      </c>
      <c r="C63" s="13">
        <v>74</v>
      </c>
      <c r="D63" s="13">
        <v>15458</v>
      </c>
      <c r="E63" s="13">
        <v>15531</v>
      </c>
      <c r="F63" s="13" t="s">
        <v>13</v>
      </c>
      <c r="G63" s="14"/>
      <c r="H63" s="14"/>
      <c r="I63" s="25" t="s">
        <v>107</v>
      </c>
      <c r="J63" s="14"/>
    </row>
    <row r="64" ht="15" spans="2:10">
      <c r="B64" s="15" t="s">
        <v>70</v>
      </c>
      <c r="C64" s="13">
        <v>72</v>
      </c>
      <c r="D64" s="13">
        <v>17822</v>
      </c>
      <c r="E64" s="13">
        <v>17893</v>
      </c>
      <c r="F64" s="13" t="s">
        <v>13</v>
      </c>
      <c r="G64" s="14"/>
      <c r="H64" s="14"/>
      <c r="I64" s="14" t="s">
        <v>71</v>
      </c>
      <c r="J64" s="14"/>
    </row>
    <row r="65" ht="15" spans="2:10">
      <c r="B65" s="15" t="s">
        <v>108</v>
      </c>
      <c r="C65" s="13">
        <v>72</v>
      </c>
      <c r="D65" s="13">
        <v>33090</v>
      </c>
      <c r="E65" s="13">
        <v>33161</v>
      </c>
      <c r="F65" s="13" t="s">
        <v>13</v>
      </c>
      <c r="G65" s="14"/>
      <c r="H65" s="14"/>
      <c r="I65" s="14" t="s">
        <v>109</v>
      </c>
      <c r="J65" s="14"/>
    </row>
    <row r="66" ht="15" spans="2:10">
      <c r="B66" s="15" t="s">
        <v>110</v>
      </c>
      <c r="C66" s="13">
        <v>74</v>
      </c>
      <c r="D66" s="13">
        <v>35612</v>
      </c>
      <c r="E66" s="13">
        <v>35685</v>
      </c>
      <c r="F66" s="13" t="s">
        <v>13</v>
      </c>
      <c r="G66" s="14"/>
      <c r="H66" s="14"/>
      <c r="I66" s="14" t="s">
        <v>111</v>
      </c>
      <c r="J66" s="14"/>
    </row>
    <row r="67" ht="15" spans="2:10">
      <c r="B67" s="15" t="s">
        <v>70</v>
      </c>
      <c r="C67" s="13">
        <v>72</v>
      </c>
      <c r="D67" s="13">
        <v>35693</v>
      </c>
      <c r="E67" s="13">
        <v>35764</v>
      </c>
      <c r="F67" s="13" t="s">
        <v>13</v>
      </c>
      <c r="G67" s="14"/>
      <c r="H67" s="14"/>
      <c r="I67" s="14" t="s">
        <v>71</v>
      </c>
      <c r="J67" s="14"/>
    </row>
    <row r="68" ht="15" spans="2:10">
      <c r="B68" s="26" t="s">
        <v>112</v>
      </c>
      <c r="C68" s="27">
        <v>86</v>
      </c>
      <c r="D68" s="27">
        <v>39065</v>
      </c>
      <c r="E68" s="27">
        <v>39150</v>
      </c>
      <c r="F68" s="27" t="s">
        <v>13</v>
      </c>
      <c r="G68" s="28"/>
      <c r="H68" s="28"/>
      <c r="I68" s="28" t="s">
        <v>113</v>
      </c>
      <c r="J68" s="14"/>
    </row>
    <row r="70" ht="18.5" customHeight="1" spans="2:6">
      <c r="B70" s="29" t="s">
        <v>114</v>
      </c>
      <c r="C70" s="30"/>
      <c r="D70" s="30"/>
      <c r="E70" s="30"/>
      <c r="F70" s="30"/>
    </row>
  </sheetData>
  <mergeCells count="8">
    <mergeCell ref="D5:E5"/>
    <mergeCell ref="B70:F70"/>
    <mergeCell ref="B5:B6"/>
    <mergeCell ref="C5:C6"/>
    <mergeCell ref="F5:F6"/>
    <mergeCell ref="G5:G6"/>
    <mergeCell ref="H5:H6"/>
    <mergeCell ref="I5:I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ping Fang</dc:creator>
  <cp:lastModifiedBy>钦常</cp:lastModifiedBy>
  <dcterms:created xsi:type="dcterms:W3CDTF">2015-06-05T18:19:00Z</dcterms:created>
  <dcterms:modified xsi:type="dcterms:W3CDTF">2022-08-10T13:5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63B707869548BD97A8FB1AC8AAEA88</vt:lpwstr>
  </property>
  <property fmtid="{D5CDD505-2E9C-101B-9397-08002B2CF9AE}" pid="3" name="KSOProductBuildVer">
    <vt:lpwstr>2052-11.1.0.11636</vt:lpwstr>
  </property>
</Properties>
</file>